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zagelbaum/Dropbox/Jen translocations/NSMB Resubmission 3/"/>
    </mc:Choice>
  </mc:AlternateContent>
  <xr:revisionPtr revIDLastSave="0" documentId="13_ncr:1_{FCF5F0E8-F31F-E149-86D2-2055F7A64D0F}" xr6:coauthVersionLast="47" xr6:coauthVersionMax="47" xr10:uidLastSave="{00000000-0000-0000-0000-000000000000}"/>
  <bookViews>
    <workbookView xWindow="9240" yWindow="520" windowWidth="19560" windowHeight="15860" activeTab="1" xr2:uid="{6F2D787B-121E-5749-B02F-96A76536B590}"/>
  </bookViews>
  <sheets>
    <sheet name="Fig. 4b" sheetId="1" r:id="rId1"/>
    <sheet name="Fig. 4c" sheetId="2" r:id="rId2"/>
    <sheet name="Fig. 4d" sheetId="3" r:id="rId3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4" i="2" l="1"/>
  <c r="B3" i="2"/>
  <c r="B2" i="2"/>
</calcChain>
</file>

<file path=xl/sharedStrings.xml><?xml version="1.0" encoding="utf-8"?>
<sst xmlns="http://schemas.openxmlformats.org/spreadsheetml/2006/main" count="27" uniqueCount="22">
  <si>
    <t>MH &gt; 6</t>
  </si>
  <si>
    <t>MH 1-5</t>
  </si>
  <si>
    <t>Blunt</t>
  </si>
  <si>
    <t>Insertion</t>
  </si>
  <si>
    <t xml:space="preserve"> % translocations (DMSO)</t>
  </si>
  <si>
    <t>% translocations (NU7441)</t>
  </si>
  <si>
    <t>Microhomology</t>
  </si>
  <si>
    <t>Bio 1</t>
  </si>
  <si>
    <t>Bio 2</t>
  </si>
  <si>
    <t>Bio 3</t>
  </si>
  <si>
    <t>Replicate</t>
  </si>
  <si>
    <t>Intrachromosomal translocations (DMSO)</t>
  </si>
  <si>
    <t>Intrachromosomal translocations (CK-666)</t>
  </si>
  <si>
    <t>Interchromosomal translocations (CK-666)</t>
  </si>
  <si>
    <t>Interchromosomal translocations (DMSO)</t>
  </si>
  <si>
    <t>Interchromosomal translocations (CK-666), norm</t>
  </si>
  <si>
    <t>Interchromosomal translocations (DMSO), norm</t>
  </si>
  <si>
    <t>Intrachromosomal translocations (CK-666), norm</t>
  </si>
  <si>
    <t>Intrachromosomal translocations (DMSO), norm</t>
  </si>
  <si>
    <t>MH 6+</t>
  </si>
  <si>
    <t>Insert</t>
  </si>
  <si>
    <t>Fraction of junc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A8D35B-6DE1-8B48-8FD2-E7C056333536}">
  <dimension ref="A1:K4"/>
  <sheetViews>
    <sheetView workbookViewId="0">
      <selection activeCell="G18" sqref="G18"/>
    </sheetView>
  </sheetViews>
  <sheetFormatPr baseColWidth="10" defaultRowHeight="16" x14ac:dyDescent="0.2"/>
  <sheetData>
    <row r="1" spans="1:11" x14ac:dyDescent="0.2">
      <c r="A1" t="s">
        <v>10</v>
      </c>
      <c r="B1" t="s">
        <v>11</v>
      </c>
      <c r="C1" t="s">
        <v>12</v>
      </c>
      <c r="D1" t="s">
        <v>14</v>
      </c>
      <c r="E1" t="s">
        <v>13</v>
      </c>
      <c r="F1" t="s">
        <v>18</v>
      </c>
      <c r="G1" t="s">
        <v>17</v>
      </c>
      <c r="H1" t="s">
        <v>16</v>
      </c>
      <c r="I1" t="s">
        <v>15</v>
      </c>
      <c r="J1" s="2"/>
      <c r="K1" s="2"/>
    </row>
    <row r="2" spans="1:11" x14ac:dyDescent="0.2">
      <c r="A2">
        <v>1</v>
      </c>
      <c r="B2">
        <v>889.41094517461238</v>
      </c>
      <c r="C2">
        <v>486.0603104933756</v>
      </c>
      <c r="D2">
        <v>2303.4055287419233</v>
      </c>
      <c r="E2">
        <v>1039.0032628511049</v>
      </c>
      <c r="F2" s="1">
        <v>1</v>
      </c>
      <c r="G2" s="1">
        <v>0.54649687999999996</v>
      </c>
      <c r="H2" s="1">
        <v>1</v>
      </c>
      <c r="I2" s="1">
        <v>0.45107266000000001</v>
      </c>
    </row>
    <row r="3" spans="1:11" x14ac:dyDescent="0.2">
      <c r="A3">
        <v>2</v>
      </c>
      <c r="B3">
        <v>158.06726840001798</v>
      </c>
      <c r="C3">
        <v>98.442737726481951</v>
      </c>
      <c r="D3">
        <v>439.35515739368634</v>
      </c>
      <c r="E3">
        <v>288.8219402837301</v>
      </c>
      <c r="F3" s="1">
        <v>1</v>
      </c>
      <c r="G3" s="1">
        <v>0.62279015000000004</v>
      </c>
      <c r="H3" s="1">
        <v>1</v>
      </c>
      <c r="I3" s="1">
        <v>0.65737692000000003</v>
      </c>
    </row>
    <row r="4" spans="1:11" x14ac:dyDescent="0.2">
      <c r="A4">
        <v>3</v>
      </c>
      <c r="B4">
        <v>140.76698204230931</v>
      </c>
      <c r="C4">
        <v>62.71035993323013</v>
      </c>
      <c r="D4">
        <v>305.47515156751774</v>
      </c>
      <c r="E4">
        <v>198.12838355716187</v>
      </c>
      <c r="F4" s="1">
        <v>1</v>
      </c>
      <c r="G4" s="1">
        <v>0.44549054999999999</v>
      </c>
      <c r="H4" s="1">
        <v>1</v>
      </c>
      <c r="I4" s="1">
        <v>0.6485908299999999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1AF65F-5F47-D346-8DC6-2C352D7FF1C5}">
  <dimension ref="A1:B5"/>
  <sheetViews>
    <sheetView tabSelected="1" workbookViewId="0">
      <selection activeCell="E18" sqref="E18"/>
    </sheetView>
  </sheetViews>
  <sheetFormatPr baseColWidth="10" defaultRowHeight="16" x14ac:dyDescent="0.2"/>
  <sheetData>
    <row r="1" spans="1:2" x14ac:dyDescent="0.2">
      <c r="B1" t="s">
        <v>21</v>
      </c>
    </row>
    <row r="2" spans="1:2" x14ac:dyDescent="0.2">
      <c r="A2" t="s">
        <v>19</v>
      </c>
      <c r="B2">
        <f>0.45099218+4.78051714+15.2736019+3.57787132</f>
        <v>24.08298254</v>
      </c>
    </row>
    <row r="3" spans="1:2" x14ac:dyDescent="0.2">
      <c r="A3" t="s">
        <v>1</v>
      </c>
      <c r="B3">
        <f>2.58568851+14.672279+16.9573061</f>
        <v>34.215273609999997</v>
      </c>
    </row>
    <row r="4" spans="1:2" x14ac:dyDescent="0.2">
      <c r="A4" t="s">
        <v>2</v>
      </c>
      <c r="B4">
        <f>28.2922429</f>
        <v>28.292242900000002</v>
      </c>
    </row>
    <row r="5" spans="1:2" x14ac:dyDescent="0.2">
      <c r="A5" t="s">
        <v>20</v>
      </c>
      <c r="B5">
        <v>13.4095008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D915F7-D554-E24B-A0C6-69666B5C1FF2}">
  <dimension ref="A1:G6"/>
  <sheetViews>
    <sheetView workbookViewId="0">
      <selection activeCell="D20" sqref="D20"/>
    </sheetView>
  </sheetViews>
  <sheetFormatPr baseColWidth="10" defaultRowHeight="16" x14ac:dyDescent="0.2"/>
  <sheetData>
    <row r="1" spans="1:7" x14ac:dyDescent="0.2">
      <c r="A1" s="2" t="s">
        <v>6</v>
      </c>
      <c r="B1" s="4" t="s">
        <v>4</v>
      </c>
      <c r="C1" s="4"/>
      <c r="D1" s="4"/>
      <c r="E1" s="4" t="s">
        <v>5</v>
      </c>
      <c r="F1" s="4"/>
      <c r="G1" s="4"/>
    </row>
    <row r="2" spans="1:7" x14ac:dyDescent="0.2">
      <c r="B2" t="s">
        <v>7</v>
      </c>
      <c r="C2" t="s">
        <v>8</v>
      </c>
      <c r="D2" t="s">
        <v>9</v>
      </c>
      <c r="E2" t="s">
        <v>7</v>
      </c>
      <c r="F2" t="s">
        <v>8</v>
      </c>
      <c r="G2" t="s">
        <v>9</v>
      </c>
    </row>
    <row r="3" spans="1:7" x14ac:dyDescent="0.2">
      <c r="A3" s="3" t="s">
        <v>0</v>
      </c>
      <c r="B3" s="1">
        <v>10.7252185</v>
      </c>
      <c r="C3" s="1">
        <v>24.082982600000001</v>
      </c>
      <c r="D3" s="1">
        <v>24.0419524</v>
      </c>
      <c r="E3" s="1">
        <v>19.141160299999999</v>
      </c>
      <c r="F3" s="1">
        <v>46.788321199999999</v>
      </c>
      <c r="G3" s="1">
        <v>43.902439000000001</v>
      </c>
    </row>
    <row r="4" spans="1:7" x14ac:dyDescent="0.2">
      <c r="A4" s="3" t="s">
        <v>1</v>
      </c>
      <c r="B4" s="1">
        <v>53.475816799999997</v>
      </c>
      <c r="C4" s="1">
        <v>34.215273600000003</v>
      </c>
      <c r="D4" s="1">
        <v>42.557482899999997</v>
      </c>
      <c r="E4" s="1">
        <v>53.281559299999998</v>
      </c>
      <c r="F4" s="1">
        <v>19.051094899999999</v>
      </c>
      <c r="G4" s="1">
        <v>27.758420399999999</v>
      </c>
    </row>
    <row r="5" spans="1:7" x14ac:dyDescent="0.2">
      <c r="A5" s="3" t="s">
        <v>2</v>
      </c>
      <c r="B5" s="1">
        <v>26.376134</v>
      </c>
      <c r="C5" s="1">
        <v>28.292242900000002</v>
      </c>
      <c r="D5" s="1">
        <v>20.734166999999999</v>
      </c>
      <c r="E5" s="1">
        <v>18.6538754</v>
      </c>
      <c r="F5" s="1">
        <v>22.554744500000002</v>
      </c>
      <c r="G5" s="1">
        <v>11.265969800000001</v>
      </c>
    </row>
    <row r="6" spans="1:7" x14ac:dyDescent="0.2">
      <c r="A6" s="3" t="s">
        <v>3</v>
      </c>
      <c r="B6" s="1">
        <v>9.4228307499999993</v>
      </c>
      <c r="C6" s="1">
        <v>13.409500899999999</v>
      </c>
      <c r="D6" s="1">
        <v>12.666397699999999</v>
      </c>
      <c r="E6" s="1">
        <v>8.9234048999999995</v>
      </c>
      <c r="F6" s="1">
        <v>11.605839400000001</v>
      </c>
      <c r="G6" s="1">
        <v>17.073170699999999</v>
      </c>
    </row>
  </sheetData>
  <mergeCells count="2">
    <mergeCell ref="B1:D1"/>
    <mergeCell ref="E1:G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. 4b</vt:lpstr>
      <vt:lpstr>Fig. 4c</vt:lpstr>
      <vt:lpstr>Fig. 4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10-21T05:08:50Z</dcterms:created>
  <dcterms:modified xsi:type="dcterms:W3CDTF">2022-10-21T05:48:26Z</dcterms:modified>
</cp:coreProperties>
</file>